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Manuscripts-Cai lab\mns-数据-勘误\Gu-PPA-2018 CORRECTION\PPA1007416\"/>
    </mc:Choice>
  </mc:AlternateContent>
  <xr:revisionPtr revIDLastSave="0" documentId="13_ncr:1_{05EF9B76-0A42-444D-B414-51AE843E1188}" xr6:coauthVersionLast="36" xr6:coauthVersionMax="36" xr10:uidLastSave="{00000000-0000-0000-0000-000000000000}"/>
  <bookViews>
    <workbookView xWindow="0" yWindow="0" windowWidth="19200" windowHeight="7185" xr2:uid="{D1D8EF3D-5170-4881-9A5F-93937E9DD71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H9" i="1"/>
  <c r="I9" i="1"/>
  <c r="K9" i="1"/>
  <c r="L9" i="1"/>
  <c r="M9" i="1"/>
  <c r="N9" i="1"/>
  <c r="G8" i="1"/>
  <c r="H8" i="1"/>
  <c r="I8" i="1"/>
  <c r="K8" i="1"/>
  <c r="L8" i="1"/>
  <c r="M8" i="1"/>
  <c r="N8" i="1"/>
  <c r="F9" i="1" l="1"/>
  <c r="F8" i="1"/>
</calcChain>
</file>

<file path=xl/sharedStrings.xml><?xml version="1.0" encoding="utf-8"?>
<sst xmlns="http://schemas.openxmlformats.org/spreadsheetml/2006/main" count="9" uniqueCount="7">
  <si>
    <t>virus copy number</t>
    <phoneticPr fontId="1" type="noConversion"/>
  </si>
  <si>
    <t>AVE</t>
    <phoneticPr fontId="2" type="noConversion"/>
  </si>
  <si>
    <t>STDV</t>
    <phoneticPr fontId="2" type="noConversion"/>
  </si>
  <si>
    <t>shCtrl</t>
    <phoneticPr fontId="1" type="noConversion"/>
  </si>
  <si>
    <t>shTRIML2-8</t>
    <phoneticPr fontId="1" type="noConversion"/>
  </si>
  <si>
    <t>shTRIML2-1</t>
    <phoneticPr fontId="2" type="noConversion"/>
  </si>
  <si>
    <t>T/N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Border="1">
      <alignment vertical="center"/>
    </xf>
    <xf numFmtId="0" fontId="5" fillId="0" borderId="0" xfId="0" applyFont="1" applyBorder="1" applyAlignment="1">
      <alignment horizontal="right" wrapText="1" readingOrder="1"/>
    </xf>
    <xf numFmtId="0" fontId="4" fillId="0" borderId="0" xfId="0" applyFont="1" applyBorder="1" applyAlignment="1">
      <alignment horizontal="right" wrapText="1"/>
    </xf>
    <xf numFmtId="0" fontId="4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46981627296587"/>
          <c:y val="5.1014483439099222E-2"/>
          <c:w val="0.82597462817147871"/>
          <c:h val="0.823768148119475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9:$I$9</c:f>
                <c:numCache>
                  <c:formatCode>General</c:formatCode>
                  <c:ptCount val="4"/>
                  <c:pt idx="0">
                    <c:v>7.654509868916054E-3</c:v>
                  </c:pt>
                  <c:pt idx="1">
                    <c:v>1.9626979036138807</c:v>
                  </c:pt>
                  <c:pt idx="2">
                    <c:v>2.6762044143587651E-2</c:v>
                  </c:pt>
                  <c:pt idx="3">
                    <c:v>0.146769776497070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F$8:$I$8</c:f>
              <c:numCache>
                <c:formatCode>General</c:formatCode>
                <c:ptCount val="4"/>
                <c:pt idx="0">
                  <c:v>0.11980493333333335</c:v>
                </c:pt>
                <c:pt idx="1">
                  <c:v>7.3862586666666665</c:v>
                </c:pt>
                <c:pt idx="2">
                  <c:v>0.31920276666666664</c:v>
                </c:pt>
                <c:pt idx="3">
                  <c:v>1.677652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F4-4046-B44F-28B62416A9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901871"/>
        <c:axId val="1156638175"/>
      </c:barChart>
      <c:catAx>
        <c:axId val="115190187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38175"/>
        <c:crosses val="autoZero"/>
        <c:auto val="1"/>
        <c:lblAlgn val="ctr"/>
        <c:lblOffset val="100"/>
        <c:noMultiLvlLbl val="0"/>
      </c:catAx>
      <c:valAx>
        <c:axId val="115663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1901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346981627296587"/>
          <c:y val="5.1014483439099222E-2"/>
          <c:w val="0.82597462817147871"/>
          <c:h val="0.823768148119475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9:$I$9</c:f>
                <c:numCache>
                  <c:formatCode>General</c:formatCode>
                  <c:ptCount val="4"/>
                  <c:pt idx="0">
                    <c:v>7.654509868916054E-3</c:v>
                  </c:pt>
                  <c:pt idx="1">
                    <c:v>1.9626979036138807</c:v>
                  </c:pt>
                  <c:pt idx="2">
                    <c:v>2.6762044143587651E-2</c:v>
                  </c:pt>
                  <c:pt idx="3">
                    <c:v>0.146769776497070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K$8:$N$8</c:f>
              <c:numCache>
                <c:formatCode>General</c:formatCode>
                <c:ptCount val="4"/>
                <c:pt idx="0">
                  <c:v>0.26269749999999997</c:v>
                </c:pt>
                <c:pt idx="1">
                  <c:v>20.689769999999999</c:v>
                </c:pt>
                <c:pt idx="2">
                  <c:v>0.72784666666666664</c:v>
                </c:pt>
                <c:pt idx="3">
                  <c:v>4.092030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B5-4416-967C-28B12A3F2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51901871"/>
        <c:axId val="1156638175"/>
      </c:barChart>
      <c:catAx>
        <c:axId val="115190187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156638175"/>
        <c:crosses val="autoZero"/>
        <c:auto val="1"/>
        <c:lblAlgn val="ctr"/>
        <c:lblOffset val="100"/>
        <c:noMultiLvlLbl val="0"/>
      </c:catAx>
      <c:valAx>
        <c:axId val="1156638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19018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9384</xdr:colOff>
      <xdr:row>11</xdr:row>
      <xdr:rowOff>76501</xdr:rowOff>
    </xdr:from>
    <xdr:to>
      <xdr:col>8</xdr:col>
      <xdr:colOff>982437</xdr:colOff>
      <xdr:row>24</xdr:row>
      <xdr:rowOff>687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88F4A98-10AF-45B7-8022-56B44864991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18584</xdr:colOff>
      <xdr:row>11</xdr:row>
      <xdr:rowOff>74082</xdr:rowOff>
    </xdr:from>
    <xdr:to>
      <xdr:col>14</xdr:col>
      <xdr:colOff>232833</xdr:colOff>
      <xdr:row>24</xdr:row>
      <xdr:rowOff>5851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A46D8C0-CE4E-492B-B0A7-F22F07A681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F5BC1-24B2-4868-A215-E55161036A4C}">
  <dimension ref="E2:N9"/>
  <sheetViews>
    <sheetView tabSelected="1" topLeftCell="C1" zoomScaleNormal="100" workbookViewId="0">
      <selection activeCell="E13" sqref="E13"/>
    </sheetView>
  </sheetViews>
  <sheetFormatPr defaultRowHeight="13.9" x14ac:dyDescent="0.4"/>
  <cols>
    <col min="5" max="5" width="10.265625" customWidth="1"/>
    <col min="6" max="6" width="14" customWidth="1"/>
    <col min="7" max="7" width="17.73046875" customWidth="1"/>
    <col min="8" max="8" width="15.19921875" customWidth="1"/>
    <col min="9" max="9" width="14.3984375" customWidth="1"/>
    <col min="10" max="10" width="14" customWidth="1"/>
    <col min="11" max="14" width="12.796875" bestFit="1" customWidth="1"/>
  </cols>
  <sheetData>
    <row r="2" spans="5:14" x14ac:dyDescent="0.4">
      <c r="F2" s="5" t="s">
        <v>0</v>
      </c>
      <c r="G2" s="5"/>
      <c r="H2" s="5"/>
      <c r="I2" s="5"/>
      <c r="K2" s="5" t="s">
        <v>0</v>
      </c>
      <c r="L2" s="5"/>
      <c r="M2" s="5"/>
      <c r="N2" s="5"/>
    </row>
    <row r="3" spans="5:14" x14ac:dyDescent="0.4">
      <c r="E3" s="1"/>
      <c r="F3" s="4" t="s">
        <v>3</v>
      </c>
      <c r="G3" s="4"/>
      <c r="H3" s="4" t="s">
        <v>4</v>
      </c>
      <c r="I3" s="4"/>
      <c r="J3" s="1"/>
      <c r="K3" s="4" t="s">
        <v>3</v>
      </c>
      <c r="L3" s="4"/>
      <c r="M3" s="4" t="s">
        <v>5</v>
      </c>
      <c r="N3" s="4"/>
    </row>
    <row r="4" spans="5:14" x14ac:dyDescent="0.4">
      <c r="E4" s="1" t="s">
        <v>6</v>
      </c>
      <c r="F4" s="1">
        <v>0</v>
      </c>
      <c r="G4" s="1">
        <v>24</v>
      </c>
      <c r="H4" s="1">
        <v>0</v>
      </c>
      <c r="I4" s="1">
        <v>24</v>
      </c>
      <c r="J4" s="1"/>
      <c r="K4" s="1">
        <v>0</v>
      </c>
      <c r="L4" s="1">
        <v>24</v>
      </c>
      <c r="M4" s="1">
        <v>0</v>
      </c>
      <c r="N4" s="1">
        <v>24</v>
      </c>
    </row>
    <row r="5" spans="5:14" x14ac:dyDescent="0.4">
      <c r="E5" s="1"/>
      <c r="F5" s="2">
        <v>0.1286436</v>
      </c>
      <c r="G5" s="2">
        <v>9.0609749999999991</v>
      </c>
      <c r="H5" s="2">
        <v>0.34238760000000001</v>
      </c>
      <c r="I5" s="2">
        <v>1.842031</v>
      </c>
      <c r="J5" s="1"/>
      <c r="K5" s="2">
        <v>0.29530299999999998</v>
      </c>
      <c r="L5" s="2">
        <v>21.8919</v>
      </c>
      <c r="M5" s="2">
        <v>0.63829199999999997</v>
      </c>
      <c r="N5" s="2">
        <v>4.2958610000000004</v>
      </c>
    </row>
    <row r="6" spans="5:14" x14ac:dyDescent="0.4">
      <c r="E6" s="1"/>
      <c r="F6" s="2">
        <v>0.1153856</v>
      </c>
      <c r="G6" s="2">
        <v>7.8712759999999999</v>
      </c>
      <c r="H6" s="2">
        <v>0.32530369999999997</v>
      </c>
      <c r="I6" s="2">
        <v>1.559741</v>
      </c>
      <c r="J6" s="1"/>
      <c r="K6" s="2">
        <v>0.23009199999999999</v>
      </c>
      <c r="L6" s="2">
        <v>20.666920000000001</v>
      </c>
      <c r="M6" s="2">
        <v>0.82445000000000002</v>
      </c>
      <c r="N6" s="2">
        <v>4.2958610000000004</v>
      </c>
    </row>
    <row r="7" spans="5:14" x14ac:dyDescent="0.4">
      <c r="E7" s="1"/>
      <c r="F7" s="2">
        <v>0.1153856</v>
      </c>
      <c r="G7" s="2">
        <v>5.2265249999999996</v>
      </c>
      <c r="H7" s="2">
        <v>0.28991699999999998</v>
      </c>
      <c r="I7" s="2">
        <v>1.631184</v>
      </c>
      <c r="J7" s="1"/>
      <c r="K7" s="3"/>
      <c r="L7" s="2">
        <v>19.510490000000001</v>
      </c>
      <c r="M7" s="2">
        <v>0.72079800000000005</v>
      </c>
      <c r="N7" s="2">
        <v>3.6843689999999998</v>
      </c>
    </row>
    <row r="8" spans="5:14" x14ac:dyDescent="0.4">
      <c r="E8" s="1" t="s">
        <v>1</v>
      </c>
      <c r="F8" s="1">
        <f>AVERAGE(F5:F7)</f>
        <v>0.11980493333333335</v>
      </c>
      <c r="G8" s="1">
        <f t="shared" ref="G8:N8" si="0">AVERAGE(G5:G7)</f>
        <v>7.3862586666666665</v>
      </c>
      <c r="H8" s="1">
        <f t="shared" si="0"/>
        <v>0.31920276666666664</v>
      </c>
      <c r="I8" s="1">
        <f t="shared" si="0"/>
        <v>1.6776520000000001</v>
      </c>
      <c r="J8" s="1"/>
      <c r="K8" s="1">
        <f t="shared" si="0"/>
        <v>0.26269749999999997</v>
      </c>
      <c r="L8" s="1">
        <f t="shared" si="0"/>
        <v>20.689769999999999</v>
      </c>
      <c r="M8" s="1">
        <f t="shared" si="0"/>
        <v>0.72784666666666664</v>
      </c>
      <c r="N8" s="1">
        <f t="shared" si="0"/>
        <v>4.0920303333333337</v>
      </c>
    </row>
    <row r="9" spans="5:14" x14ac:dyDescent="0.4">
      <c r="E9" s="1" t="s">
        <v>2</v>
      </c>
      <c r="F9" s="1">
        <f>STDEV(F5:F7)</f>
        <v>7.654509868916054E-3</v>
      </c>
      <c r="G9" s="1">
        <f t="shared" ref="G9:N9" si="1">STDEV(G5:G7)</f>
        <v>1.9626979036138807</v>
      </c>
      <c r="H9" s="1">
        <f t="shared" si="1"/>
        <v>2.6762044143587651E-2</v>
      </c>
      <c r="I9" s="1">
        <f t="shared" si="1"/>
        <v>0.14676977649707038</v>
      </c>
      <c r="J9" s="1"/>
      <c r="K9" s="1">
        <f t="shared" si="1"/>
        <v>4.61111403079561E-2</v>
      </c>
      <c r="L9" s="1">
        <f t="shared" si="1"/>
        <v>1.1908694256298624</v>
      </c>
      <c r="M9" s="1">
        <f t="shared" si="1"/>
        <v>9.3278952702811599E-2</v>
      </c>
      <c r="N9" s="1">
        <f t="shared" si="1"/>
        <v>0.35304507080730296</v>
      </c>
    </row>
  </sheetData>
  <mergeCells count="6">
    <mergeCell ref="M3:N3"/>
    <mergeCell ref="K2:N2"/>
    <mergeCell ref="F2:I2"/>
    <mergeCell ref="F3:G3"/>
    <mergeCell ref="H3:I3"/>
    <mergeCell ref="K3:L3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Apple</cp:lastModifiedBy>
  <dcterms:created xsi:type="dcterms:W3CDTF">2020-11-20T07:53:55Z</dcterms:created>
  <dcterms:modified xsi:type="dcterms:W3CDTF">2022-03-01T10:32:19Z</dcterms:modified>
</cp:coreProperties>
</file>